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LORSCHEID\Desktop\TIDEmodelling\TEXT\10_RESUBMITTED\"/>
    </mc:Choice>
  </mc:AlternateContent>
  <bookViews>
    <workbookView xWindow="0" yWindow="0" windowWidth="28800" windowHeight="11985" tabRatio="656"/>
  </bookViews>
  <sheets>
    <sheet name="Authors" sheetId="7" r:id="rId1"/>
    <sheet name="S1 Notch geometry" sheetId="2" r:id="rId2"/>
    <sheet name="S2 Tidal model details" sheetId="5" r:id="rId3"/>
    <sheet name="S3 Great Diurnal Range" sheetId="3" r:id="rId4"/>
    <sheet name="S4 Coral dating" sheetId="1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3" l="1"/>
  <c r="R7" i="2"/>
  <c r="Q7" i="2"/>
  <c r="P7" i="2"/>
  <c r="O7" i="2"/>
  <c r="N7" i="2"/>
  <c r="O8" i="2"/>
  <c r="N8" i="2"/>
  <c r="P8" i="2"/>
  <c r="O9" i="2"/>
  <c r="N9" i="2"/>
  <c r="P9" i="2"/>
  <c r="O10" i="2"/>
  <c r="N10" i="2"/>
  <c r="P10" i="2"/>
  <c r="O11" i="2"/>
  <c r="N11" i="2"/>
  <c r="P11" i="2"/>
  <c r="O12" i="2"/>
  <c r="N12" i="2"/>
  <c r="P12" i="2"/>
  <c r="O13" i="2"/>
  <c r="N13" i="2"/>
  <c r="P13" i="2"/>
  <c r="O14" i="2"/>
  <c r="N14" i="2"/>
  <c r="P14" i="2"/>
  <c r="O15" i="2"/>
  <c r="N15" i="2"/>
  <c r="P15" i="2"/>
  <c r="O16" i="2"/>
  <c r="N16" i="2"/>
  <c r="P16" i="2"/>
  <c r="O17" i="2"/>
  <c r="N17" i="2"/>
  <c r="P17" i="2"/>
  <c r="O18" i="2"/>
  <c r="N18" i="2"/>
  <c r="P18" i="2"/>
  <c r="O19" i="2"/>
  <c r="N19" i="2"/>
  <c r="P19" i="2"/>
  <c r="O20" i="2"/>
  <c r="N20" i="2"/>
  <c r="P20" i="2"/>
  <c r="O21" i="2"/>
  <c r="N21" i="2"/>
  <c r="P21" i="2"/>
  <c r="O22" i="2"/>
  <c r="N22" i="2"/>
  <c r="P22" i="2"/>
  <c r="O23" i="2"/>
  <c r="N23" i="2"/>
  <c r="P23" i="2"/>
  <c r="O24" i="2"/>
  <c r="N24" i="2"/>
  <c r="P24" i="2"/>
  <c r="P25" i="2"/>
  <c r="G6" i="3"/>
  <c r="K11" i="3"/>
  <c r="K9" i="3"/>
  <c r="I7" i="3"/>
  <c r="I8" i="3"/>
  <c r="I9" i="3"/>
  <c r="I10" i="3"/>
  <c r="I11" i="3"/>
  <c r="I12" i="3"/>
  <c r="G7" i="3"/>
  <c r="G8" i="3"/>
  <c r="G9" i="3"/>
  <c r="G10" i="3"/>
  <c r="G11" i="3"/>
  <c r="G12" i="3"/>
  <c r="F6" i="3"/>
  <c r="J9" i="3"/>
  <c r="J11" i="3"/>
  <c r="F7" i="3"/>
  <c r="H7" i="3"/>
  <c r="F8" i="3"/>
  <c r="H8" i="3"/>
  <c r="F9" i="3"/>
  <c r="H9" i="3"/>
  <c r="F10" i="3"/>
  <c r="H10" i="3"/>
  <c r="F11" i="3"/>
  <c r="H11" i="3"/>
  <c r="F12" i="3"/>
  <c r="H12" i="3"/>
  <c r="H6" i="3"/>
  <c r="M6" i="3"/>
  <c r="N6" i="3"/>
  <c r="N7" i="3"/>
  <c r="N8" i="3"/>
  <c r="N9" i="3"/>
  <c r="N10" i="3"/>
  <c r="N11" i="3"/>
  <c r="N12" i="3"/>
  <c r="M7" i="3"/>
  <c r="M8" i="3"/>
  <c r="M9" i="3"/>
  <c r="M10" i="3"/>
  <c r="M11" i="3"/>
  <c r="M12" i="3"/>
  <c r="O26" i="2"/>
  <c r="Q10" i="2"/>
  <c r="R10" i="2"/>
  <c r="Q11" i="2"/>
  <c r="R11" i="2"/>
  <c r="Q12" i="2"/>
  <c r="R12" i="2"/>
  <c r="R8" i="2"/>
  <c r="R9" i="2"/>
  <c r="R13" i="2"/>
  <c r="R14" i="2"/>
  <c r="R15" i="2"/>
  <c r="R16" i="2"/>
  <c r="R17" i="2"/>
  <c r="R18" i="2"/>
  <c r="R19" i="2"/>
  <c r="R20" i="2"/>
  <c r="R21" i="2"/>
  <c r="R22" i="2"/>
  <c r="R23" i="2"/>
  <c r="R24" i="2"/>
  <c r="Q8" i="2"/>
  <c r="Q9" i="2"/>
  <c r="Q13" i="2"/>
  <c r="Q14" i="2"/>
  <c r="Q15" i="2"/>
  <c r="Q16" i="2"/>
  <c r="Q17" i="2"/>
  <c r="Q18" i="2"/>
  <c r="Q19" i="2"/>
  <c r="Q20" i="2"/>
  <c r="Q21" i="2"/>
  <c r="Q22" i="2"/>
  <c r="Q23" i="2"/>
  <c r="Q24" i="2"/>
  <c r="G26" i="2"/>
  <c r="H26" i="2"/>
  <c r="I26" i="2"/>
  <c r="J26" i="2"/>
  <c r="K26" i="2"/>
  <c r="L26" i="2"/>
  <c r="M26" i="2"/>
  <c r="F26" i="2"/>
  <c r="H25" i="2"/>
  <c r="I25" i="2"/>
  <c r="J25" i="2"/>
  <c r="K25" i="2"/>
  <c r="L25" i="2"/>
  <c r="M25" i="2"/>
  <c r="G25" i="2"/>
  <c r="F25" i="2"/>
  <c r="R25" i="2"/>
  <c r="N25" i="2"/>
  <c r="Q25" i="2"/>
  <c r="R26" i="2"/>
  <c r="N26" i="2"/>
  <c r="Q26" i="2"/>
  <c r="O25" i="2"/>
  <c r="P26" i="2"/>
</calcChain>
</file>

<file path=xl/sharedStrings.xml><?xml version="1.0" encoding="utf-8"?>
<sst xmlns="http://schemas.openxmlformats.org/spreadsheetml/2006/main" count="132" uniqueCount="99">
  <si>
    <t>Sample</t>
  </si>
  <si>
    <t>238U [µg/g]</t>
  </si>
  <si>
    <t>±</t>
  </si>
  <si>
    <t>232Th [ng/g]</t>
  </si>
  <si>
    <t>(234U/238U)</t>
  </si>
  <si>
    <t>(230Th/238U)</t>
  </si>
  <si>
    <t>age uncorrected [ka]</t>
  </si>
  <si>
    <t>age corrected [ka]</t>
  </si>
  <si>
    <t>(234U/238U)initial</t>
  </si>
  <si>
    <t>BON-39-A, groß</t>
  </si>
  <si>
    <t>below detection limit</t>
  </si>
  <si>
    <t>BON-39-A, mittel</t>
  </si>
  <si>
    <t>Station</t>
  </si>
  <si>
    <t>[cm]</t>
  </si>
  <si>
    <t>IHO</t>
  </si>
  <si>
    <t>UHSLC</t>
  </si>
  <si>
    <t>Malecón</t>
  </si>
  <si>
    <t>Amuay</t>
  </si>
  <si>
    <t>Aruba</t>
  </si>
  <si>
    <t>Curaçao</t>
  </si>
  <si>
    <t>Bonaire</t>
  </si>
  <si>
    <t>La Guaira</t>
  </si>
  <si>
    <t>Cumaná</t>
  </si>
  <si>
    <t>MT - IHO</t>
  </si>
  <si>
    <t>MT-UHSLC</t>
  </si>
  <si>
    <t>Longitude</t>
  </si>
  <si>
    <t>Latitude</t>
  </si>
  <si>
    <t>+6.66 ± 0.18</t>
  </si>
  <si>
    <t>Notch 2</t>
  </si>
  <si>
    <t>+6.61 ± 0.11</t>
  </si>
  <si>
    <t>Notch 3</t>
  </si>
  <si>
    <t>+6.96 ± 0.15</t>
  </si>
  <si>
    <t>+6.83 ± 0.15</t>
  </si>
  <si>
    <t>+7.21 ± 0.17</t>
  </si>
  <si>
    <t>+7.26 ± 0.12</t>
  </si>
  <si>
    <t>Site Number</t>
  </si>
  <si>
    <t>Notch1</t>
  </si>
  <si>
    <t>Average</t>
  </si>
  <si>
    <t>Difference Modern - Paleo width [cm]</t>
  </si>
  <si>
    <t>Standard deviation</t>
  </si>
  <si>
    <t>modern notch narrower / shorter than paleo</t>
  </si>
  <si>
    <t>modern notch wider / deeper than paleo</t>
  </si>
  <si>
    <t>Paleo notch geometry [cm]</t>
  </si>
  <si>
    <t>Modern notch geometry [cm]</t>
  </si>
  <si>
    <t xml:space="preserve">MTS </t>
  </si>
  <si>
    <t xml:space="preserve">PTS </t>
  </si>
  <si>
    <t>Stdev</t>
  </si>
  <si>
    <t>Variable</t>
  </si>
  <si>
    <t>Value</t>
  </si>
  <si>
    <t>X Origin</t>
  </si>
  <si>
    <t>Y Origin</t>
  </si>
  <si>
    <t>M Max</t>
  </si>
  <si>
    <t>N Max</t>
  </si>
  <si>
    <t>Delta X/Delta Y</t>
  </si>
  <si>
    <t>Rotation</t>
  </si>
  <si>
    <t>Z max (m)</t>
  </si>
  <si>
    <t>Open boundaries (Cells per Section)</t>
  </si>
  <si>
    <t>Boundary Conditions</t>
  </si>
  <si>
    <t>TPXO7.2 Global Inverse Tide Model</t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1"/>
        <color theme="1"/>
        <rFont val="Calibri"/>
        <family val="2"/>
        <scheme val="minor"/>
      </rPr>
      <t>Type</t>
    </r>
  </si>
  <si>
    <t>Water Level</t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1"/>
        <color theme="1"/>
        <rFont val="Calibri"/>
        <family val="2"/>
        <scheme val="minor"/>
      </rPr>
      <t>Forcing</t>
    </r>
  </si>
  <si>
    <t>Astronomic</t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1"/>
        <color theme="1"/>
        <rFont val="Calibri"/>
        <family val="2"/>
        <scheme val="minor"/>
      </rPr>
      <t>Min Depth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1"/>
        <color theme="1"/>
        <rFont val="Calibri"/>
        <family val="2"/>
        <scheme val="minor"/>
      </rPr>
      <t>Automatic section length</t>
    </r>
  </si>
  <si>
    <t>Yes</t>
  </si>
  <si>
    <t>Reference Time</t>
  </si>
  <si>
    <t>1998 01 01</t>
  </si>
  <si>
    <t>Start Time</t>
  </si>
  <si>
    <t>1998 01 01 00 00 00</t>
  </si>
  <si>
    <t>Stop Time</t>
  </si>
  <si>
    <t>2017 01 01 00 00 00</t>
  </si>
  <si>
    <t>Time Step</t>
  </si>
  <si>
    <t>Average modern GT</t>
  </si>
  <si>
    <r>
      <t>Paleo width (</t>
    </r>
    <r>
      <rPr>
        <b/>
        <i/>
        <sz val="11"/>
        <rFont val="Calibri"/>
        <family val="2"/>
        <scheme val="minor"/>
      </rPr>
      <t>Wf+Wr</t>
    </r>
    <r>
      <rPr>
        <b/>
        <sz val="11"/>
        <rFont val="Calibri"/>
        <family val="2"/>
        <scheme val="minor"/>
      </rPr>
      <t>) [cm]</t>
    </r>
  </si>
  <si>
    <t>Wr</t>
  </si>
  <si>
    <t>Wf</t>
  </si>
  <si>
    <t>Df</t>
  </si>
  <si>
    <t>Dr</t>
  </si>
  <si>
    <r>
      <t>Moden width (</t>
    </r>
    <r>
      <rPr>
        <b/>
        <i/>
        <sz val="11"/>
        <rFont val="Calibri"/>
        <family val="2"/>
        <scheme val="minor"/>
      </rPr>
      <t>Wr+Wf</t>
    </r>
    <r>
      <rPr>
        <b/>
        <sz val="11"/>
        <rFont val="Calibri"/>
        <family val="2"/>
        <scheme val="minor"/>
      </rPr>
      <t>) [cm]</t>
    </r>
  </si>
  <si>
    <r>
      <t>Difference Modern - Paleo depth (</t>
    </r>
    <r>
      <rPr>
        <b/>
        <i/>
        <sz val="11"/>
        <rFont val="Calibri"/>
        <family val="2"/>
        <scheme val="minor"/>
      </rPr>
      <t>Dr</t>
    </r>
    <r>
      <rPr>
        <b/>
        <sz val="11"/>
        <rFont val="Calibri"/>
        <family val="2"/>
        <scheme val="minor"/>
      </rPr>
      <t>) [cm]</t>
    </r>
  </si>
  <si>
    <r>
      <t>Difference Modern - Paleo depth (</t>
    </r>
    <r>
      <rPr>
        <b/>
        <i/>
        <sz val="11"/>
        <rFont val="Calibri"/>
        <family val="2"/>
        <scheme val="minor"/>
      </rPr>
      <t>Df</t>
    </r>
    <r>
      <rPr>
        <b/>
        <sz val="11"/>
        <rFont val="Calibri"/>
        <family val="2"/>
        <scheme val="minor"/>
      </rPr>
      <t>) [cm]</t>
    </r>
  </si>
  <si>
    <t>OPTS</t>
  </si>
  <si>
    <t>MT-OPTS</t>
  </si>
  <si>
    <r>
      <rPr>
        <b/>
        <sz val="9"/>
        <color theme="1"/>
        <rFont val="Calibri"/>
        <family val="2"/>
        <scheme val="minor"/>
      </rPr>
      <t>Supplementary Table S1</t>
    </r>
    <r>
      <rPr>
        <b/>
        <sz val="8"/>
        <color theme="1"/>
        <rFont val="Calibri"/>
        <family val="2"/>
        <scheme val="minor"/>
      </rPr>
      <t xml:space="preserve">
MEASURED NOTCH GEOMETRIES. </t>
    </r>
    <r>
      <rPr>
        <sz val="8"/>
        <color theme="1"/>
        <rFont val="Calibri"/>
        <family val="2"/>
        <scheme val="minor"/>
      </rPr>
      <t xml:space="preserve">Details on modern and paleo notch measurements. See Figure 2b for the definition of </t>
    </r>
    <r>
      <rPr>
        <i/>
        <sz val="8"/>
        <color theme="1"/>
        <rFont val="Calibri"/>
        <family val="2"/>
        <scheme val="minor"/>
      </rPr>
      <t xml:space="preserve">Wr,Wf,Df,Dr </t>
    </r>
    <r>
      <rPr>
        <sz val="8"/>
        <color theme="1"/>
        <rFont val="Calibri"/>
        <family val="2"/>
        <scheme val="minor"/>
      </rPr>
      <t xml:space="preserve">and Figure 1 for the location of each site. </t>
    </r>
  </si>
  <si>
    <t>Elevation
(base of notch)
[m]</t>
  </si>
  <si>
    <r>
      <t>Thomas Lorscheid</t>
    </r>
    <r>
      <rPr>
        <i/>
        <vertAlign val="superscript"/>
        <sz val="11"/>
        <color theme="1"/>
        <rFont val="Calibri"/>
        <family val="2"/>
        <scheme val="minor"/>
      </rPr>
      <t>a,b,*</t>
    </r>
    <r>
      <rPr>
        <i/>
        <sz val="11"/>
        <color theme="1"/>
        <rFont val="Calibri"/>
        <family val="2"/>
        <scheme val="minor"/>
      </rPr>
      <t>, Thomas Felis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, Paolo Stocchi</t>
    </r>
    <r>
      <rPr>
        <i/>
        <vertAlign val="superscript"/>
        <sz val="11"/>
        <color theme="1"/>
        <rFont val="Calibri"/>
        <family val="2"/>
        <scheme val="minor"/>
      </rPr>
      <t>c</t>
    </r>
    <r>
      <rPr>
        <i/>
        <sz val="11"/>
        <color theme="1"/>
        <rFont val="Calibri"/>
        <family val="2"/>
        <scheme val="minor"/>
      </rPr>
      <t>, J. Christina Obert</t>
    </r>
    <r>
      <rPr>
        <i/>
        <vertAlign val="superscript"/>
        <sz val="11"/>
        <color theme="1"/>
        <rFont val="Calibri"/>
        <family val="2"/>
        <scheme val="minor"/>
      </rPr>
      <t>d,e</t>
    </r>
    <r>
      <rPr>
        <i/>
        <sz val="11"/>
        <color theme="1"/>
        <rFont val="Calibri"/>
        <family val="2"/>
        <scheme val="minor"/>
      </rPr>
      <t>, Denis Scholz</t>
    </r>
    <r>
      <rPr>
        <i/>
        <vertAlign val="superscript"/>
        <sz val="11"/>
        <color theme="1"/>
        <rFont val="Calibri"/>
        <family val="2"/>
        <scheme val="minor"/>
      </rPr>
      <t>d</t>
    </r>
    <r>
      <rPr>
        <i/>
        <sz val="11"/>
        <color theme="1"/>
        <rFont val="Calibri"/>
        <family val="2"/>
        <scheme val="minor"/>
      </rPr>
      <t>, Alessio Rovere</t>
    </r>
    <r>
      <rPr>
        <i/>
        <vertAlign val="superscript"/>
        <sz val="11"/>
        <color theme="1"/>
        <rFont val="Calibri"/>
        <family val="2"/>
        <scheme val="minor"/>
      </rPr>
      <t>a,b,f</t>
    </r>
  </si>
  <si>
    <r>
      <t xml:space="preserve">a </t>
    </r>
    <r>
      <rPr>
        <sz val="11"/>
        <color theme="1"/>
        <rFont val="Calibri"/>
        <family val="2"/>
        <scheme val="minor"/>
      </rPr>
      <t>MARUM - Center for Marine Environmental Sciences, University of Bremen, Leobener Straße 8, 28359 Bremen, Germany</t>
    </r>
  </si>
  <si>
    <r>
      <t xml:space="preserve">b </t>
    </r>
    <r>
      <rPr>
        <sz val="11"/>
        <color theme="1"/>
        <rFont val="Calibri"/>
        <family val="2"/>
        <scheme val="minor"/>
      </rPr>
      <t>ZMT - Leibniz Centre for Tropical Marine Research, Fahrenheitstraße 6, 28359 Bremen, Germany</t>
    </r>
  </si>
  <si>
    <r>
      <t xml:space="preserve">c </t>
    </r>
    <r>
      <rPr>
        <sz val="11"/>
        <color theme="1"/>
        <rFont val="Calibri"/>
        <family val="2"/>
        <scheme val="minor"/>
      </rPr>
      <t>NIOZ - Royal Netherlands Institute for Sea Research, Coastal Systems Sciences, and Utrecht University, P.O. Box 59, 1790 AB Den Burg, Texel, the Netherlands</t>
    </r>
  </si>
  <si>
    <r>
      <t>d</t>
    </r>
    <r>
      <rPr>
        <sz val="11"/>
        <color theme="1"/>
        <rFont val="Calibri"/>
        <family val="2"/>
        <scheme val="minor"/>
      </rPr>
      <t xml:space="preserve"> Institute for Geosciences, Johannes Gutenberg-University Mainz, J.-J.-Becher-Weg 21, 55128 Mainz, Germany</t>
    </r>
  </si>
  <si>
    <r>
      <t>e</t>
    </r>
    <r>
      <rPr>
        <sz val="11"/>
        <color rgb="FF333333"/>
        <rFont val="Calibri"/>
        <family val="2"/>
        <scheme val="minor"/>
      </rPr>
      <t xml:space="preserve"> Biogeochemistry and Climate Geochemistry Departments</t>
    </r>
    <r>
      <rPr>
        <sz val="11"/>
        <color theme="1"/>
        <rFont val="Calibri"/>
        <family val="2"/>
        <scheme val="minor"/>
      </rPr>
      <t>, Max Planck Institute for Chemistry, P. O. Box 3060, 55020 Mainz, Germany</t>
    </r>
  </si>
  <si>
    <r>
      <t xml:space="preserve">f </t>
    </r>
    <r>
      <rPr>
        <sz val="11"/>
        <color theme="1"/>
        <rFont val="Calibri"/>
        <family val="2"/>
        <scheme val="minor"/>
      </rPr>
      <t>Lamont-Doherty Earth Observatory, Columbia University, 61 Route 9W, Palisades, NY 10964, United States</t>
    </r>
  </si>
  <si>
    <r>
      <t>*</t>
    </r>
    <r>
      <rPr>
        <i/>
        <sz val="11"/>
        <color theme="1"/>
        <rFont val="Calibri"/>
        <family val="2"/>
        <scheme val="minor"/>
      </rPr>
      <t>tlorscheid@marum.de</t>
    </r>
  </si>
  <si>
    <t>Tides in the Last Interglacial: insights from notch geometry and palaeo tidal models in Bonaire, Netherland Antilles.</t>
  </si>
  <si>
    <t>Supplementary Tables S1-S4</t>
  </si>
  <si>
    <r>
      <rPr>
        <b/>
        <sz val="9"/>
        <color theme="1"/>
        <rFont val="Calibri"/>
        <family val="2"/>
        <scheme val="minor"/>
      </rPr>
      <t>Supplementary Table S2</t>
    </r>
    <r>
      <rPr>
        <sz val="8"/>
        <color theme="1"/>
        <rFont val="Calibri"/>
        <family val="2"/>
        <scheme val="minor"/>
      </rPr>
      <t xml:space="preserve">
</t>
    </r>
    <r>
      <rPr>
        <b/>
        <sz val="8"/>
        <color theme="1"/>
        <rFont val="Calibri"/>
        <family val="2"/>
        <scheme val="minor"/>
      </rPr>
      <t xml:space="preserve">TIDAL MODEL DETAILS. </t>
    </r>
    <r>
      <rPr>
        <sz val="8"/>
        <color theme="1"/>
        <rFont val="Calibri"/>
        <family val="2"/>
        <scheme val="minor"/>
      </rPr>
      <t>Details of the settings used in Delft Dashboard and in Delft 3D to calculate modern and paleo tides.</t>
    </r>
  </si>
  <si>
    <r>
      <rPr>
        <b/>
        <sz val="9"/>
        <color theme="1"/>
        <rFont val="Calibri"/>
        <family val="2"/>
        <scheme val="minor"/>
      </rPr>
      <t>Supplementary Table S3</t>
    </r>
    <r>
      <rPr>
        <b/>
        <sz val="8"/>
        <color theme="1"/>
        <rFont val="Calibri"/>
        <family val="2"/>
        <scheme val="minor"/>
      </rPr>
      <t xml:space="preserve">
GREAT DIURNAL RANGE (GT) </t>
    </r>
    <r>
      <rPr>
        <sz val="8"/>
        <color theme="1"/>
        <rFont val="Calibri"/>
        <family val="2"/>
        <scheme val="minor"/>
      </rPr>
      <t>calculated with our modern and paleo tidal simulations (MTS and PTS, respectively), and from other sources. The  three columns shaded in green indicate the differences shown in Figure 3c.</t>
    </r>
  </si>
  <si>
    <r>
      <rPr>
        <b/>
        <sz val="9"/>
        <color theme="1"/>
        <rFont val="Calibri"/>
        <family val="2"/>
        <scheme val="minor"/>
      </rPr>
      <t>Supplementary Table S4</t>
    </r>
    <r>
      <rPr>
        <b/>
        <sz val="8"/>
        <color theme="1"/>
        <rFont val="Calibri"/>
        <family val="2"/>
        <scheme val="minor"/>
      </rPr>
      <t xml:space="preserve">
</t>
    </r>
    <r>
      <rPr>
        <b/>
        <sz val="8"/>
        <rFont val="Calibri"/>
        <family val="2"/>
        <scheme val="minor"/>
      </rPr>
      <t>CORAL DATING.</t>
    </r>
    <r>
      <rPr>
        <sz val="8"/>
        <rFont val="Calibri"/>
        <family val="2"/>
        <scheme val="minor"/>
      </rPr>
      <t xml:space="preserve"> Detailed results of 230Th/U-dating. For further information see Methods s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"/>
    <numFmt numFmtId="167" formatCode="0.0000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7"/>
      <color theme="1"/>
      <name val="Times New Roman"/>
      <family val="1"/>
    </font>
    <font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</fills>
  <borders count="2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9" fontId="25" fillId="0" borderId="0" applyFont="0" applyFill="0" applyBorder="0" applyAlignment="0" applyProtection="0"/>
  </cellStyleXfs>
  <cellXfs count="124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6" fontId="1" fillId="0" borderId="0" xfId="0" applyNumberFormat="1" applyFont="1"/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7" fillId="0" borderId="15" xfId="0" applyNumberFormat="1" applyFont="1" applyBorder="1" applyAlignment="1">
      <alignment horizontal="center" vertical="center"/>
    </xf>
    <xf numFmtId="1" fontId="7" fillId="0" borderId="1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" fontId="7" fillId="0" borderId="23" xfId="0" applyNumberFormat="1" applyFont="1" applyBorder="1" applyAlignment="1">
      <alignment horizontal="center" vertical="center"/>
    </xf>
    <xf numFmtId="1" fontId="7" fillId="0" borderId="2" xfId="0" applyNumberFormat="1" applyFont="1" applyBorder="1" applyAlignment="1">
      <alignment horizontal="center" vertical="center"/>
    </xf>
    <xf numFmtId="1" fontId="7" fillId="0" borderId="24" xfId="0" applyNumberFormat="1" applyFont="1" applyBorder="1" applyAlignment="1">
      <alignment horizontal="center" vertical="center"/>
    </xf>
    <xf numFmtId="1" fontId="7" fillId="0" borderId="12" xfId="0" applyNumberFormat="1" applyFont="1" applyBorder="1" applyAlignment="1">
      <alignment horizontal="center" vertical="center"/>
    </xf>
    <xf numFmtId="1" fontId="7" fillId="0" borderId="13" xfId="0" applyNumberFormat="1" applyFont="1" applyBorder="1" applyAlignment="1">
      <alignment horizontal="center" vertical="center"/>
    </xf>
    <xf numFmtId="1" fontId="7" fillId="0" borderId="14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1" fontId="7" fillId="0" borderId="11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6" fontId="0" fillId="0" borderId="0" xfId="0" applyNumberFormat="1" applyFont="1" applyAlignment="1">
      <alignment horizontal="center" vertical="center"/>
    </xf>
    <xf numFmtId="0" fontId="12" fillId="0" borderId="26" xfId="0" applyFont="1" applyBorder="1" applyAlignment="1">
      <alignment vertical="center" wrapText="1"/>
    </xf>
    <xf numFmtId="0" fontId="8" fillId="0" borderId="0" xfId="0" applyFont="1" applyAlignment="1">
      <alignment vertical="center"/>
    </xf>
    <xf numFmtId="166" fontId="0" fillId="0" borderId="0" xfId="0" applyNumberForma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166" fontId="0" fillId="0" borderId="0" xfId="0" applyNumberFormat="1" applyBorder="1"/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6" fontId="0" fillId="0" borderId="9" xfId="0" applyNumberFormat="1" applyBorder="1"/>
    <xf numFmtId="166" fontId="0" fillId="0" borderId="1" xfId="0" applyNumberFormat="1" applyBorder="1"/>
    <xf numFmtId="166" fontId="0" fillId="0" borderId="5" xfId="0" applyNumberFormat="1" applyBorder="1"/>
    <xf numFmtId="166" fontId="0" fillId="0" borderId="2" xfId="0" applyNumberFormat="1" applyBorder="1"/>
    <xf numFmtId="166" fontId="0" fillId="0" borderId="7" xfId="0" applyNumberFormat="1" applyBorder="1"/>
    <xf numFmtId="0" fontId="0" fillId="4" borderId="1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3" xfId="0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vertical="center"/>
    </xf>
    <xf numFmtId="0" fontId="22" fillId="0" borderId="0" xfId="0" applyFont="1"/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/>
    <xf numFmtId="0" fontId="13" fillId="0" borderId="0" xfId="0" applyFont="1" applyAlignment="1">
      <alignment horizontal="center" vertical="center" wrapText="1"/>
    </xf>
    <xf numFmtId="0" fontId="0" fillId="4" borderId="4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9" fontId="0" fillId="4" borderId="0" xfId="3" applyFont="1" applyFill="1" applyBorder="1"/>
    <xf numFmtId="9" fontId="0" fillId="4" borderId="9" xfId="3" applyFont="1" applyFill="1" applyBorder="1"/>
    <xf numFmtId="9" fontId="0" fillId="4" borderId="2" xfId="3" applyFont="1" applyFill="1" applyBorder="1"/>
    <xf numFmtId="9" fontId="0" fillId="4" borderId="7" xfId="3" applyFont="1" applyFill="1" applyBorder="1"/>
    <xf numFmtId="9" fontId="0" fillId="4" borderId="1" xfId="3" applyFont="1" applyFill="1" applyBorder="1"/>
    <xf numFmtId="9" fontId="0" fillId="4" borderId="5" xfId="3" applyFont="1" applyFill="1" applyBorder="1"/>
    <xf numFmtId="0" fontId="0" fillId="0" borderId="0" xfId="0" quotePrefix="1"/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1" fillId="3" borderId="0" xfId="2" applyAlignment="1">
      <alignment horizontal="center" vertical="center"/>
    </xf>
    <xf numFmtId="0" fontId="4" fillId="0" borderId="25" xfId="0" applyFont="1" applyBorder="1" applyAlignment="1">
      <alignment horizontal="center" vertical="center" wrapText="1"/>
    </xf>
    <xf numFmtId="0" fontId="10" fillId="2" borderId="0" xfId="1" applyAlignment="1">
      <alignment horizontal="center" vertical="center"/>
    </xf>
    <xf numFmtId="0" fontId="4" fillId="0" borderId="27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4">
    <cellStyle name="Gut" xfId="1" builtinId="26"/>
    <cellStyle name="Prozent" xfId="3" builtinId="5"/>
    <cellStyle name="Schlecht" xfId="2" builtinId="27"/>
    <cellStyle name="Standard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tabSelected="1" workbookViewId="0"/>
  </sheetViews>
  <sheetFormatPr baseColWidth="10" defaultRowHeight="15" x14ac:dyDescent="0.25"/>
  <cols>
    <col min="1" max="1" width="143" bestFit="1" customWidth="1"/>
  </cols>
  <sheetData>
    <row r="1" spans="1:1" ht="18.75" x14ac:dyDescent="0.25">
      <c r="A1" s="68" t="s">
        <v>94</v>
      </c>
    </row>
    <row r="2" spans="1:1" s="76" customFormat="1" x14ac:dyDescent="0.25">
      <c r="A2" s="75"/>
    </row>
    <row r="3" spans="1:1" ht="18.75" x14ac:dyDescent="0.25">
      <c r="A3" s="68" t="s">
        <v>95</v>
      </c>
    </row>
    <row r="4" spans="1:1" x14ac:dyDescent="0.25">
      <c r="A4" s="70"/>
    </row>
    <row r="5" spans="1:1" ht="17.25" x14ac:dyDescent="0.25">
      <c r="A5" s="74" t="s">
        <v>86</v>
      </c>
    </row>
    <row r="6" spans="1:1" x14ac:dyDescent="0.25">
      <c r="A6" s="69"/>
    </row>
    <row r="7" spans="1:1" ht="17.25" x14ac:dyDescent="0.25">
      <c r="A7" s="72" t="s">
        <v>87</v>
      </c>
    </row>
    <row r="8" spans="1:1" ht="17.25" x14ac:dyDescent="0.25">
      <c r="A8" s="72" t="s">
        <v>88</v>
      </c>
    </row>
    <row r="9" spans="1:1" ht="17.25" x14ac:dyDescent="0.25">
      <c r="A9" s="72" t="s">
        <v>89</v>
      </c>
    </row>
    <row r="10" spans="1:1" ht="17.25" x14ac:dyDescent="0.25">
      <c r="A10" s="72" t="s">
        <v>90</v>
      </c>
    </row>
    <row r="11" spans="1:1" ht="17.25" x14ac:dyDescent="0.25">
      <c r="A11" s="73" t="s">
        <v>91</v>
      </c>
    </row>
    <row r="12" spans="1:1" ht="17.25" x14ac:dyDescent="0.25">
      <c r="A12" s="72" t="s">
        <v>92</v>
      </c>
    </row>
    <row r="13" spans="1:1" ht="17.25" x14ac:dyDescent="0.25">
      <c r="A13" s="71" t="s">
        <v>93</v>
      </c>
    </row>
  </sheetData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zoomScale="102" zoomScaleNormal="102" workbookViewId="0">
      <selection sqref="A1:I3"/>
    </sheetView>
  </sheetViews>
  <sheetFormatPr baseColWidth="10" defaultColWidth="4.140625" defaultRowHeight="15" x14ac:dyDescent="0.25"/>
  <cols>
    <col min="1" max="1" width="4.140625" style="41"/>
    <col min="2" max="2" width="7.28515625" style="41" bestFit="1" customWidth="1"/>
    <col min="3" max="3" width="11" style="41" bestFit="1" customWidth="1"/>
    <col min="4" max="4" width="11.7109375" style="41" bestFit="1" customWidth="1"/>
    <col min="5" max="5" width="14.28515625" style="41" bestFit="1" customWidth="1"/>
    <col min="6" max="6" width="3.5703125" style="41" bestFit="1" customWidth="1"/>
    <col min="7" max="7" width="4.42578125" style="41" bestFit="1" customWidth="1"/>
    <col min="8" max="8" width="4" style="41" customWidth="1"/>
    <col min="9" max="9" width="4.5703125" style="41" bestFit="1" customWidth="1"/>
    <col min="10" max="11" width="3.5703125" style="41" bestFit="1" customWidth="1"/>
    <col min="12" max="12" width="4" style="41" bestFit="1" customWidth="1"/>
    <col min="13" max="13" width="4.5703125" style="41" bestFit="1" customWidth="1"/>
    <col min="14" max="14" width="9.28515625" style="41" customWidth="1"/>
    <col min="15" max="15" width="9" style="41" customWidth="1"/>
    <col min="16" max="16" width="14.42578125" style="41" customWidth="1"/>
    <col min="17" max="17" width="14.85546875" style="41" bestFit="1" customWidth="1"/>
    <col min="18" max="18" width="15.140625" style="6" customWidth="1"/>
    <col min="19" max="19" width="8.42578125" style="6" bestFit="1" customWidth="1"/>
    <col min="20" max="21" width="4.140625" style="6"/>
    <col min="22" max="22" width="4.140625" style="46"/>
    <col min="23" max="16384" width="4.140625" style="6"/>
  </cols>
  <sheetData>
    <row r="1" spans="1:22" ht="21" customHeight="1" x14ac:dyDescent="0.25">
      <c r="A1" s="108" t="s">
        <v>84</v>
      </c>
      <c r="B1" s="108"/>
      <c r="C1" s="108"/>
      <c r="D1" s="108"/>
      <c r="E1" s="108"/>
      <c r="F1" s="108"/>
      <c r="G1" s="108"/>
      <c r="H1" s="108"/>
      <c r="I1" s="108"/>
      <c r="K1" s="111" t="s">
        <v>41</v>
      </c>
      <c r="L1" s="111"/>
      <c r="M1" s="111"/>
      <c r="N1" s="111"/>
      <c r="O1" s="111"/>
      <c r="P1" s="111"/>
      <c r="Q1" s="111"/>
      <c r="R1" s="111"/>
    </row>
    <row r="2" spans="1:22" x14ac:dyDescent="0.25">
      <c r="A2" s="108"/>
      <c r="B2" s="108"/>
      <c r="C2" s="108"/>
      <c r="D2" s="108"/>
      <c r="E2" s="108"/>
      <c r="F2" s="108"/>
      <c r="G2" s="108"/>
      <c r="H2" s="108"/>
      <c r="I2" s="108"/>
      <c r="K2" s="109" t="s">
        <v>40</v>
      </c>
      <c r="L2" s="109"/>
      <c r="M2" s="109"/>
      <c r="N2" s="109"/>
      <c r="O2" s="109"/>
      <c r="P2" s="109"/>
      <c r="Q2" s="109"/>
      <c r="R2" s="109"/>
    </row>
    <row r="3" spans="1:22" x14ac:dyDescent="0.25">
      <c r="A3" s="108"/>
      <c r="B3" s="108"/>
      <c r="C3" s="108"/>
      <c r="D3" s="108"/>
      <c r="E3" s="108"/>
      <c r="F3" s="108"/>
      <c r="G3" s="108"/>
      <c r="H3" s="108"/>
      <c r="I3" s="108"/>
      <c r="K3"/>
      <c r="L3"/>
      <c r="M3"/>
      <c r="N3"/>
      <c r="O3"/>
      <c r="P3"/>
      <c r="Q3"/>
      <c r="R3"/>
    </row>
    <row r="4" spans="1:22" x14ac:dyDescent="0.25">
      <c r="A4" s="49"/>
      <c r="B4" s="49"/>
      <c r="C4" s="49"/>
      <c r="D4" s="49"/>
      <c r="E4" s="49"/>
      <c r="F4" s="49"/>
      <c r="G4" s="49"/>
      <c r="H4" s="49"/>
    </row>
    <row r="5" spans="1:22" ht="45" customHeight="1" x14ac:dyDescent="0.25">
      <c r="A5" s="106" t="s">
        <v>35</v>
      </c>
      <c r="B5" s="101"/>
      <c r="C5" s="101" t="s">
        <v>25</v>
      </c>
      <c r="D5" s="101" t="s">
        <v>26</v>
      </c>
      <c r="E5" s="106" t="s">
        <v>85</v>
      </c>
      <c r="F5" s="106" t="s">
        <v>42</v>
      </c>
      <c r="G5" s="106"/>
      <c r="H5" s="106"/>
      <c r="I5" s="106"/>
      <c r="J5" s="106" t="s">
        <v>43</v>
      </c>
      <c r="K5" s="106"/>
      <c r="L5" s="106"/>
      <c r="M5" s="106"/>
      <c r="N5" s="106" t="s">
        <v>74</v>
      </c>
      <c r="O5" s="110" t="s">
        <v>79</v>
      </c>
      <c r="P5" s="106" t="s">
        <v>38</v>
      </c>
      <c r="Q5" s="106" t="s">
        <v>80</v>
      </c>
      <c r="R5" s="106" t="s">
        <v>81</v>
      </c>
    </row>
    <row r="6" spans="1:22" ht="15.75" thickBot="1" x14ac:dyDescent="0.3">
      <c r="A6" s="102"/>
      <c r="B6" s="102"/>
      <c r="C6" s="102"/>
      <c r="D6" s="102"/>
      <c r="E6" s="107"/>
      <c r="F6" s="43" t="s">
        <v>75</v>
      </c>
      <c r="G6" s="44" t="s">
        <v>76</v>
      </c>
      <c r="H6" s="44" t="s">
        <v>77</v>
      </c>
      <c r="I6" s="45" t="s">
        <v>78</v>
      </c>
      <c r="J6" s="43" t="s">
        <v>75</v>
      </c>
      <c r="K6" s="44" t="s">
        <v>76</v>
      </c>
      <c r="L6" s="44" t="s">
        <v>77</v>
      </c>
      <c r="M6" s="45" t="s">
        <v>78</v>
      </c>
      <c r="N6" s="107"/>
      <c r="O6" s="112"/>
      <c r="P6" s="107"/>
      <c r="Q6" s="110"/>
      <c r="R6" s="110"/>
    </row>
    <row r="7" spans="1:22" x14ac:dyDescent="0.25">
      <c r="A7" s="94">
        <v>1</v>
      </c>
      <c r="B7" s="21" t="s">
        <v>36</v>
      </c>
      <c r="C7" s="100">
        <v>12.202340899999999</v>
      </c>
      <c r="D7" s="100">
        <v>-68.310734499999995</v>
      </c>
      <c r="E7" s="100" t="s">
        <v>27</v>
      </c>
      <c r="F7" s="35">
        <v>37</v>
      </c>
      <c r="G7" s="24">
        <v>13</v>
      </c>
      <c r="H7" s="24">
        <v>70</v>
      </c>
      <c r="I7" s="21">
        <v>55.000000000000007</v>
      </c>
      <c r="J7" s="35">
        <v>50</v>
      </c>
      <c r="K7" s="24">
        <v>35</v>
      </c>
      <c r="L7" s="24">
        <v>78</v>
      </c>
      <c r="M7" s="21">
        <v>115.99999999999999</v>
      </c>
      <c r="N7" s="32">
        <f t="shared" ref="N7:N24" si="0">F7+G7</f>
        <v>50</v>
      </c>
      <c r="O7" s="32">
        <f>J7+K7</f>
        <v>85</v>
      </c>
      <c r="P7" s="32">
        <f>O7-N7</f>
        <v>35</v>
      </c>
      <c r="Q7" s="32">
        <f>M7-I7</f>
        <v>60.999999999999979</v>
      </c>
      <c r="R7" s="32">
        <f>L7-H7</f>
        <v>8</v>
      </c>
      <c r="S7" s="47"/>
    </row>
    <row r="8" spans="1:22" x14ac:dyDescent="0.25">
      <c r="A8" s="95"/>
      <c r="B8" s="22" t="s">
        <v>28</v>
      </c>
      <c r="C8" s="98"/>
      <c r="D8" s="98"/>
      <c r="E8" s="98"/>
      <c r="F8" s="36">
        <v>45</v>
      </c>
      <c r="G8" s="20">
        <v>13</v>
      </c>
      <c r="H8" s="20">
        <v>62</v>
      </c>
      <c r="I8" s="22">
        <v>82</v>
      </c>
      <c r="J8" s="36">
        <v>55.000000000000007</v>
      </c>
      <c r="K8" s="20">
        <v>49</v>
      </c>
      <c r="L8" s="20">
        <v>101</v>
      </c>
      <c r="M8" s="22">
        <v>139</v>
      </c>
      <c r="N8" s="33">
        <f t="shared" si="0"/>
        <v>58</v>
      </c>
      <c r="O8" s="33">
        <f t="shared" ref="O8:O24" si="1">J8+K8</f>
        <v>104</v>
      </c>
      <c r="P8" s="33">
        <f t="shared" ref="P7:P24" si="2">O8-N8</f>
        <v>46</v>
      </c>
      <c r="Q8" s="33">
        <f t="shared" ref="Q7:Q24" si="3">M8-I8</f>
        <v>57</v>
      </c>
      <c r="R8" s="33">
        <f t="shared" ref="R7:R24" si="4">L8-H8</f>
        <v>39</v>
      </c>
    </row>
    <row r="9" spans="1:22" ht="15.75" thickBot="1" x14ac:dyDescent="0.3">
      <c r="A9" s="96"/>
      <c r="B9" s="23" t="s">
        <v>30</v>
      </c>
      <c r="C9" s="99"/>
      <c r="D9" s="99"/>
      <c r="E9" s="99"/>
      <c r="F9" s="37">
        <v>35</v>
      </c>
      <c r="G9" s="25">
        <v>15</v>
      </c>
      <c r="H9" s="25">
        <v>55.000000000000007</v>
      </c>
      <c r="I9" s="23">
        <v>71</v>
      </c>
      <c r="J9" s="37">
        <v>44</v>
      </c>
      <c r="K9" s="25">
        <v>60</v>
      </c>
      <c r="L9" s="25">
        <v>97</v>
      </c>
      <c r="M9" s="23">
        <v>113.99999999999999</v>
      </c>
      <c r="N9" s="34">
        <f t="shared" si="0"/>
        <v>50</v>
      </c>
      <c r="O9" s="34">
        <f t="shared" si="1"/>
        <v>104</v>
      </c>
      <c r="P9" s="34">
        <f t="shared" si="2"/>
        <v>54</v>
      </c>
      <c r="Q9" s="34">
        <f t="shared" si="3"/>
        <v>42.999999999999986</v>
      </c>
      <c r="R9" s="34">
        <f t="shared" si="4"/>
        <v>41.999999999999993</v>
      </c>
    </row>
    <row r="10" spans="1:22" x14ac:dyDescent="0.25">
      <c r="A10" s="94">
        <v>2</v>
      </c>
      <c r="B10" s="21" t="s">
        <v>36</v>
      </c>
      <c r="C10" s="100">
        <v>12.204183499999999</v>
      </c>
      <c r="D10" s="100">
        <v>-68.312796199999994</v>
      </c>
      <c r="E10" s="100" t="s">
        <v>29</v>
      </c>
      <c r="F10" s="35">
        <v>60</v>
      </c>
      <c r="G10" s="24">
        <v>33</v>
      </c>
      <c r="H10" s="24">
        <v>90</v>
      </c>
      <c r="I10" s="21">
        <v>270</v>
      </c>
      <c r="J10" s="35">
        <v>39</v>
      </c>
      <c r="K10" s="24">
        <v>25</v>
      </c>
      <c r="L10" s="24">
        <v>49</v>
      </c>
      <c r="M10" s="21">
        <v>92</v>
      </c>
      <c r="N10" s="32">
        <f t="shared" si="0"/>
        <v>93</v>
      </c>
      <c r="O10" s="32">
        <f t="shared" si="1"/>
        <v>64</v>
      </c>
      <c r="P10" s="32">
        <f t="shared" si="2"/>
        <v>-29</v>
      </c>
      <c r="Q10" s="32">
        <f t="shared" si="3"/>
        <v>-178</v>
      </c>
      <c r="R10" s="32">
        <f t="shared" si="4"/>
        <v>-41</v>
      </c>
    </row>
    <row r="11" spans="1:22" x14ac:dyDescent="0.25">
      <c r="A11" s="95"/>
      <c r="B11" s="22" t="s">
        <v>28</v>
      </c>
      <c r="C11" s="98"/>
      <c r="D11" s="98"/>
      <c r="E11" s="98"/>
      <c r="F11" s="36">
        <v>60</v>
      </c>
      <c r="G11" s="20">
        <v>12</v>
      </c>
      <c r="H11" s="20">
        <v>78</v>
      </c>
      <c r="I11" s="22">
        <v>130</v>
      </c>
      <c r="J11" s="36">
        <v>37</v>
      </c>
      <c r="K11" s="20">
        <v>25</v>
      </c>
      <c r="L11" s="20">
        <v>44</v>
      </c>
      <c r="M11" s="22">
        <v>85</v>
      </c>
      <c r="N11" s="33">
        <f t="shared" si="0"/>
        <v>72</v>
      </c>
      <c r="O11" s="33">
        <f>J11+K11</f>
        <v>62</v>
      </c>
      <c r="P11" s="33">
        <f t="shared" si="2"/>
        <v>-10</v>
      </c>
      <c r="Q11" s="33">
        <f t="shared" si="3"/>
        <v>-45</v>
      </c>
      <c r="R11" s="33">
        <f t="shared" si="4"/>
        <v>-34</v>
      </c>
    </row>
    <row r="12" spans="1:22" ht="15.75" thickBot="1" x14ac:dyDescent="0.3">
      <c r="A12" s="96"/>
      <c r="B12" s="23" t="s">
        <v>30</v>
      </c>
      <c r="C12" s="99"/>
      <c r="D12" s="99"/>
      <c r="E12" s="99"/>
      <c r="F12" s="37">
        <v>49</v>
      </c>
      <c r="G12" s="25">
        <v>13</v>
      </c>
      <c r="H12" s="25">
        <v>70</v>
      </c>
      <c r="I12" s="23">
        <v>142</v>
      </c>
      <c r="J12" s="37">
        <v>33</v>
      </c>
      <c r="K12" s="25">
        <v>27</v>
      </c>
      <c r="L12" s="25">
        <v>42</v>
      </c>
      <c r="M12" s="23">
        <v>122</v>
      </c>
      <c r="N12" s="34">
        <f t="shared" si="0"/>
        <v>62</v>
      </c>
      <c r="O12" s="34">
        <f t="shared" si="1"/>
        <v>60</v>
      </c>
      <c r="P12" s="34">
        <f t="shared" si="2"/>
        <v>-2</v>
      </c>
      <c r="Q12" s="34">
        <f t="shared" si="3"/>
        <v>-20</v>
      </c>
      <c r="R12" s="34">
        <f t="shared" si="4"/>
        <v>-28</v>
      </c>
    </row>
    <row r="13" spans="1:22" x14ac:dyDescent="0.25">
      <c r="A13" s="94">
        <v>3</v>
      </c>
      <c r="B13" s="21" t="s">
        <v>36</v>
      </c>
      <c r="C13" s="100">
        <v>12.2067765</v>
      </c>
      <c r="D13" s="100">
        <v>-68.316292399999995</v>
      </c>
      <c r="E13" s="103" t="s">
        <v>31</v>
      </c>
      <c r="F13" s="35">
        <v>75</v>
      </c>
      <c r="G13" s="24">
        <v>30</v>
      </c>
      <c r="H13" s="24">
        <v>102</v>
      </c>
      <c r="I13" s="21">
        <v>65</v>
      </c>
      <c r="J13" s="35">
        <v>50</v>
      </c>
      <c r="K13" s="24">
        <v>37</v>
      </c>
      <c r="L13" s="24">
        <v>100</v>
      </c>
      <c r="M13" s="21">
        <v>157</v>
      </c>
      <c r="N13" s="32">
        <f t="shared" si="0"/>
        <v>105</v>
      </c>
      <c r="O13" s="32">
        <f t="shared" si="1"/>
        <v>87</v>
      </c>
      <c r="P13" s="32">
        <f t="shared" si="2"/>
        <v>-18</v>
      </c>
      <c r="Q13" s="32">
        <f t="shared" si="3"/>
        <v>92</v>
      </c>
      <c r="R13" s="32">
        <f t="shared" si="4"/>
        <v>-2</v>
      </c>
    </row>
    <row r="14" spans="1:22" x14ac:dyDescent="0.25">
      <c r="A14" s="95"/>
      <c r="B14" s="22" t="s">
        <v>28</v>
      </c>
      <c r="C14" s="98"/>
      <c r="D14" s="98"/>
      <c r="E14" s="104"/>
      <c r="F14" s="36">
        <v>25</v>
      </c>
      <c r="G14" s="20">
        <v>20</v>
      </c>
      <c r="H14" s="20">
        <v>165</v>
      </c>
      <c r="I14" s="22">
        <v>95</v>
      </c>
      <c r="J14" s="36">
        <v>55.000000000000007</v>
      </c>
      <c r="K14" s="20">
        <v>30</v>
      </c>
      <c r="L14" s="20">
        <v>70</v>
      </c>
      <c r="M14" s="22">
        <v>178</v>
      </c>
      <c r="N14" s="33">
        <f t="shared" si="0"/>
        <v>45</v>
      </c>
      <c r="O14" s="33">
        <f t="shared" si="1"/>
        <v>85</v>
      </c>
      <c r="P14" s="33">
        <f t="shared" si="2"/>
        <v>40</v>
      </c>
      <c r="Q14" s="33">
        <f t="shared" si="3"/>
        <v>83</v>
      </c>
      <c r="R14" s="33">
        <f t="shared" si="4"/>
        <v>-95</v>
      </c>
    </row>
    <row r="15" spans="1:22" ht="15.75" thickBot="1" x14ac:dyDescent="0.3">
      <c r="A15" s="96"/>
      <c r="B15" s="23" t="s">
        <v>30</v>
      </c>
      <c r="C15" s="99"/>
      <c r="D15" s="99"/>
      <c r="E15" s="105"/>
      <c r="F15" s="37">
        <v>50</v>
      </c>
      <c r="G15" s="25">
        <v>13</v>
      </c>
      <c r="H15" s="25">
        <v>75</v>
      </c>
      <c r="I15" s="23">
        <v>85</v>
      </c>
      <c r="J15" s="37">
        <v>60</v>
      </c>
      <c r="K15" s="25">
        <v>30</v>
      </c>
      <c r="L15" s="25">
        <v>130</v>
      </c>
      <c r="M15" s="23">
        <v>180</v>
      </c>
      <c r="N15" s="34">
        <f t="shared" si="0"/>
        <v>63</v>
      </c>
      <c r="O15" s="34">
        <f t="shared" si="1"/>
        <v>90</v>
      </c>
      <c r="P15" s="34">
        <f t="shared" si="2"/>
        <v>27</v>
      </c>
      <c r="Q15" s="34">
        <f t="shared" si="3"/>
        <v>95</v>
      </c>
      <c r="R15" s="34">
        <f t="shared" si="4"/>
        <v>55</v>
      </c>
      <c r="V15" s="20"/>
    </row>
    <row r="16" spans="1:22" x14ac:dyDescent="0.25">
      <c r="A16" s="94">
        <v>4</v>
      </c>
      <c r="B16" s="21" t="s">
        <v>36</v>
      </c>
      <c r="C16" s="100">
        <v>12.210400699999999</v>
      </c>
      <c r="D16" s="100">
        <v>-68.3211637</v>
      </c>
      <c r="E16" s="100" t="s">
        <v>32</v>
      </c>
      <c r="F16" s="35">
        <v>50</v>
      </c>
      <c r="G16" s="24">
        <v>16</v>
      </c>
      <c r="H16" s="24">
        <v>41</v>
      </c>
      <c r="I16" s="21">
        <v>220.00000000000003</v>
      </c>
      <c r="J16" s="35">
        <v>34</v>
      </c>
      <c r="K16" s="24">
        <v>30</v>
      </c>
      <c r="L16" s="24">
        <v>50</v>
      </c>
      <c r="M16" s="21">
        <v>250</v>
      </c>
      <c r="N16" s="32">
        <f t="shared" si="0"/>
        <v>66</v>
      </c>
      <c r="O16" s="32">
        <f t="shared" si="1"/>
        <v>64</v>
      </c>
      <c r="P16" s="32">
        <f t="shared" si="2"/>
        <v>-2</v>
      </c>
      <c r="Q16" s="32">
        <f t="shared" si="3"/>
        <v>29.999999999999972</v>
      </c>
      <c r="R16" s="32">
        <f t="shared" si="4"/>
        <v>9</v>
      </c>
      <c r="V16" s="20"/>
    </row>
    <row r="17" spans="1:22" x14ac:dyDescent="0.25">
      <c r="A17" s="95"/>
      <c r="B17" s="22" t="s">
        <v>28</v>
      </c>
      <c r="C17" s="98"/>
      <c r="D17" s="98"/>
      <c r="E17" s="98"/>
      <c r="F17" s="36">
        <v>46</v>
      </c>
      <c r="G17" s="20">
        <v>18</v>
      </c>
      <c r="H17" s="20">
        <v>48</v>
      </c>
      <c r="I17" s="22">
        <v>90</v>
      </c>
      <c r="J17" s="36">
        <v>55.000000000000007</v>
      </c>
      <c r="K17" s="20">
        <v>40</v>
      </c>
      <c r="L17" s="20">
        <v>80</v>
      </c>
      <c r="M17" s="22">
        <v>200</v>
      </c>
      <c r="N17" s="33">
        <f t="shared" si="0"/>
        <v>64</v>
      </c>
      <c r="O17" s="33">
        <f t="shared" si="1"/>
        <v>95</v>
      </c>
      <c r="P17" s="33">
        <f t="shared" si="2"/>
        <v>31</v>
      </c>
      <c r="Q17" s="33">
        <f t="shared" si="3"/>
        <v>110</v>
      </c>
      <c r="R17" s="33">
        <f t="shared" si="4"/>
        <v>32</v>
      </c>
      <c r="V17" s="20"/>
    </row>
    <row r="18" spans="1:22" ht="15.75" thickBot="1" x14ac:dyDescent="0.3">
      <c r="A18" s="96"/>
      <c r="B18" s="23" t="s">
        <v>30</v>
      </c>
      <c r="C18" s="99"/>
      <c r="D18" s="99"/>
      <c r="E18" s="99"/>
      <c r="F18" s="37">
        <v>36</v>
      </c>
      <c r="G18" s="25">
        <v>14.000000000000002</v>
      </c>
      <c r="H18" s="25">
        <v>94</v>
      </c>
      <c r="I18" s="23">
        <v>210</v>
      </c>
      <c r="J18" s="37">
        <v>70</v>
      </c>
      <c r="K18" s="25">
        <v>20</v>
      </c>
      <c r="L18" s="25">
        <v>60</v>
      </c>
      <c r="M18" s="23">
        <v>160</v>
      </c>
      <c r="N18" s="34">
        <f t="shared" si="0"/>
        <v>50</v>
      </c>
      <c r="O18" s="34">
        <f>J18+K18</f>
        <v>90</v>
      </c>
      <c r="P18" s="34">
        <f t="shared" si="2"/>
        <v>40</v>
      </c>
      <c r="Q18" s="34">
        <f t="shared" si="3"/>
        <v>-50</v>
      </c>
      <c r="R18" s="34">
        <f t="shared" si="4"/>
        <v>-34</v>
      </c>
      <c r="V18" s="20"/>
    </row>
    <row r="19" spans="1:22" x14ac:dyDescent="0.25">
      <c r="A19" s="94">
        <v>5</v>
      </c>
      <c r="B19" s="21" t="s">
        <v>36</v>
      </c>
      <c r="C19" s="100">
        <v>12.2112719</v>
      </c>
      <c r="D19" s="100">
        <v>-68.323699599999998</v>
      </c>
      <c r="E19" s="100" t="s">
        <v>33</v>
      </c>
      <c r="F19" s="35">
        <v>22</v>
      </c>
      <c r="G19" s="24">
        <v>12</v>
      </c>
      <c r="H19" s="24">
        <v>22</v>
      </c>
      <c r="I19" s="21">
        <v>85</v>
      </c>
      <c r="J19" s="35">
        <v>45</v>
      </c>
      <c r="K19" s="24">
        <v>28.000000000000004</v>
      </c>
      <c r="L19" s="24">
        <v>100</v>
      </c>
      <c r="M19" s="21">
        <v>210</v>
      </c>
      <c r="N19" s="32">
        <f t="shared" si="0"/>
        <v>34</v>
      </c>
      <c r="O19" s="32">
        <f t="shared" si="1"/>
        <v>73</v>
      </c>
      <c r="P19" s="32">
        <f t="shared" si="2"/>
        <v>39</v>
      </c>
      <c r="Q19" s="32">
        <f t="shared" si="3"/>
        <v>125</v>
      </c>
      <c r="R19" s="32">
        <f t="shared" si="4"/>
        <v>78</v>
      </c>
      <c r="V19" s="20"/>
    </row>
    <row r="20" spans="1:22" x14ac:dyDescent="0.25">
      <c r="A20" s="95"/>
      <c r="B20" s="22" t="s">
        <v>28</v>
      </c>
      <c r="C20" s="98"/>
      <c r="D20" s="98"/>
      <c r="E20" s="98"/>
      <c r="F20" s="36">
        <v>64</v>
      </c>
      <c r="G20" s="20">
        <v>16</v>
      </c>
      <c r="H20" s="20">
        <v>54</v>
      </c>
      <c r="I20" s="22">
        <v>103</v>
      </c>
      <c r="J20" s="36">
        <v>60</v>
      </c>
      <c r="K20" s="20">
        <v>25</v>
      </c>
      <c r="L20" s="20">
        <v>120</v>
      </c>
      <c r="M20" s="22">
        <v>190</v>
      </c>
      <c r="N20" s="33">
        <f t="shared" si="0"/>
        <v>80</v>
      </c>
      <c r="O20" s="33">
        <f t="shared" si="1"/>
        <v>85</v>
      </c>
      <c r="P20" s="33">
        <f t="shared" si="2"/>
        <v>5</v>
      </c>
      <c r="Q20" s="33">
        <f t="shared" si="3"/>
        <v>87</v>
      </c>
      <c r="R20" s="33">
        <f t="shared" si="4"/>
        <v>66</v>
      </c>
      <c r="V20" s="20"/>
    </row>
    <row r="21" spans="1:22" ht="15.75" thickBot="1" x14ac:dyDescent="0.3">
      <c r="A21" s="96"/>
      <c r="B21" s="23" t="s">
        <v>30</v>
      </c>
      <c r="C21" s="99"/>
      <c r="D21" s="99"/>
      <c r="E21" s="99"/>
      <c r="F21" s="37">
        <v>67</v>
      </c>
      <c r="G21" s="25">
        <v>25</v>
      </c>
      <c r="H21" s="25">
        <v>30</v>
      </c>
      <c r="I21" s="23">
        <v>111.00000000000001</v>
      </c>
      <c r="J21" s="37">
        <v>50</v>
      </c>
      <c r="K21" s="25">
        <v>22</v>
      </c>
      <c r="L21" s="25">
        <v>98</v>
      </c>
      <c r="M21" s="23">
        <v>168</v>
      </c>
      <c r="N21" s="34">
        <f t="shared" si="0"/>
        <v>92</v>
      </c>
      <c r="O21" s="34">
        <f t="shared" si="1"/>
        <v>72</v>
      </c>
      <c r="P21" s="34">
        <f t="shared" si="2"/>
        <v>-20</v>
      </c>
      <c r="Q21" s="34">
        <f t="shared" si="3"/>
        <v>56.999999999999986</v>
      </c>
      <c r="R21" s="34">
        <f t="shared" si="4"/>
        <v>68</v>
      </c>
      <c r="V21" s="20"/>
    </row>
    <row r="22" spans="1:22" x14ac:dyDescent="0.25">
      <c r="A22" s="94">
        <v>6</v>
      </c>
      <c r="B22" s="21" t="s">
        <v>36</v>
      </c>
      <c r="C22" s="97">
        <v>12.215117299999999</v>
      </c>
      <c r="D22" s="97">
        <v>-68.335901300000003</v>
      </c>
      <c r="E22" s="97" t="s">
        <v>34</v>
      </c>
      <c r="F22" s="35">
        <v>39</v>
      </c>
      <c r="G22" s="24">
        <v>14.000000000000002</v>
      </c>
      <c r="H22" s="24">
        <v>46</v>
      </c>
      <c r="I22" s="21">
        <v>229.99999999999997</v>
      </c>
      <c r="J22" s="35">
        <v>50</v>
      </c>
      <c r="K22" s="24">
        <v>35</v>
      </c>
      <c r="L22" s="24">
        <v>75</v>
      </c>
      <c r="M22" s="21">
        <v>210</v>
      </c>
      <c r="N22" s="38">
        <f t="shared" si="0"/>
        <v>53</v>
      </c>
      <c r="O22" s="38">
        <f t="shared" si="1"/>
        <v>85</v>
      </c>
      <c r="P22" s="38">
        <f t="shared" si="2"/>
        <v>32</v>
      </c>
      <c r="Q22" s="38">
        <f t="shared" si="3"/>
        <v>-19.999999999999972</v>
      </c>
      <c r="R22" s="38">
        <f t="shared" si="4"/>
        <v>29</v>
      </c>
      <c r="V22" s="20"/>
    </row>
    <row r="23" spans="1:22" x14ac:dyDescent="0.25">
      <c r="A23" s="95"/>
      <c r="B23" s="22" t="s">
        <v>28</v>
      </c>
      <c r="C23" s="98"/>
      <c r="D23" s="98"/>
      <c r="E23" s="98"/>
      <c r="F23" s="36">
        <v>45</v>
      </c>
      <c r="G23" s="20">
        <v>9</v>
      </c>
      <c r="H23" s="20">
        <v>35</v>
      </c>
      <c r="I23" s="22">
        <v>210</v>
      </c>
      <c r="J23" s="36">
        <v>37</v>
      </c>
      <c r="K23" s="20">
        <v>40</v>
      </c>
      <c r="L23" s="20">
        <v>77</v>
      </c>
      <c r="M23" s="22">
        <v>200</v>
      </c>
      <c r="N23" s="33">
        <f t="shared" si="0"/>
        <v>54</v>
      </c>
      <c r="O23" s="33">
        <f t="shared" si="1"/>
        <v>77</v>
      </c>
      <c r="P23" s="33">
        <f t="shared" si="2"/>
        <v>23</v>
      </c>
      <c r="Q23" s="33">
        <f t="shared" si="3"/>
        <v>-10</v>
      </c>
      <c r="R23" s="33">
        <f t="shared" si="4"/>
        <v>42</v>
      </c>
      <c r="V23" s="20"/>
    </row>
    <row r="24" spans="1:22" ht="15.75" thickBot="1" x14ac:dyDescent="0.3">
      <c r="A24" s="96"/>
      <c r="B24" s="23" t="s">
        <v>30</v>
      </c>
      <c r="C24" s="99"/>
      <c r="D24" s="99"/>
      <c r="E24" s="99"/>
      <c r="F24" s="37">
        <v>64</v>
      </c>
      <c r="G24" s="25">
        <v>11</v>
      </c>
      <c r="H24" s="25">
        <v>22</v>
      </c>
      <c r="I24" s="23">
        <v>120</v>
      </c>
      <c r="J24" s="37">
        <v>49</v>
      </c>
      <c r="K24" s="25">
        <v>30</v>
      </c>
      <c r="L24" s="25">
        <v>80</v>
      </c>
      <c r="M24" s="23">
        <v>140</v>
      </c>
      <c r="N24" s="34">
        <f t="shared" si="0"/>
        <v>75</v>
      </c>
      <c r="O24" s="34">
        <f t="shared" si="1"/>
        <v>79</v>
      </c>
      <c r="P24" s="34">
        <f t="shared" si="2"/>
        <v>4</v>
      </c>
      <c r="Q24" s="34">
        <f t="shared" si="3"/>
        <v>20</v>
      </c>
      <c r="R24" s="34">
        <f t="shared" si="4"/>
        <v>58</v>
      </c>
      <c r="V24" s="20"/>
    </row>
    <row r="25" spans="1:22" x14ac:dyDescent="0.25">
      <c r="A25" s="88" t="s">
        <v>37</v>
      </c>
      <c r="B25" s="89"/>
      <c r="C25" s="89"/>
      <c r="D25" s="89"/>
      <c r="E25" s="90"/>
      <c r="F25" s="29">
        <f>AVERAGE(F7:F24)</f>
        <v>48.277777777777779</v>
      </c>
      <c r="G25" s="30">
        <f>AVERAGE(G7:G24)</f>
        <v>16.5</v>
      </c>
      <c r="H25" s="30">
        <f t="shared" ref="H25:M25" si="5">AVERAGE(H7:H24)</f>
        <v>64.388888888888886</v>
      </c>
      <c r="I25" s="31">
        <f t="shared" si="5"/>
        <v>131.88888888888889</v>
      </c>
      <c r="J25" s="29">
        <f t="shared" si="5"/>
        <v>48.5</v>
      </c>
      <c r="K25" s="30">
        <f t="shared" si="5"/>
        <v>32.666666666666664</v>
      </c>
      <c r="L25" s="30">
        <f t="shared" si="5"/>
        <v>80.611111111111114</v>
      </c>
      <c r="M25" s="31">
        <f t="shared" si="5"/>
        <v>161.72222222222223</v>
      </c>
      <c r="N25" s="18">
        <f t="shared" ref="N25:R25" si="6">AVERAGE(N7:N24)</f>
        <v>64.777777777777771</v>
      </c>
      <c r="O25" s="18">
        <f t="shared" si="6"/>
        <v>81.166666666666671</v>
      </c>
      <c r="P25" s="18">
        <f>AVERAGE(P7:P24)</f>
        <v>16.388888888888889</v>
      </c>
      <c r="Q25" s="40">
        <f t="shared" si="6"/>
        <v>29.833333333333329</v>
      </c>
      <c r="R25" s="40">
        <f t="shared" si="6"/>
        <v>16.222222222222221</v>
      </c>
      <c r="V25" s="20"/>
    </row>
    <row r="26" spans="1:22" ht="15.75" thickBot="1" x14ac:dyDescent="0.3">
      <c r="A26" s="91" t="s">
        <v>39</v>
      </c>
      <c r="B26" s="92"/>
      <c r="C26" s="92"/>
      <c r="D26" s="92"/>
      <c r="E26" s="93"/>
      <c r="F26" s="26">
        <f>STDEV(F7:F24)</f>
        <v>14.631977694140664</v>
      </c>
      <c r="G26" s="27">
        <f t="shared" ref="G26:M26" si="7">STDEV(G7:G24)</f>
        <v>6.5641629545675997</v>
      </c>
      <c r="H26" s="27">
        <f t="shared" si="7"/>
        <v>34.663319974203091</v>
      </c>
      <c r="I26" s="28">
        <f t="shared" si="7"/>
        <v>66.101427312959402</v>
      </c>
      <c r="J26" s="26">
        <f t="shared" si="7"/>
        <v>10.001470480119705</v>
      </c>
      <c r="K26" s="27">
        <f t="shared" si="7"/>
        <v>9.9528299256749975</v>
      </c>
      <c r="L26" s="27">
        <f t="shared" si="7"/>
        <v>25.536914201369452</v>
      </c>
      <c r="M26" s="28">
        <f t="shared" si="7"/>
        <v>45.068321410623255</v>
      </c>
      <c r="N26" s="19">
        <f t="shared" ref="N26:R26" si="8">STDEV(N7:N24)</f>
        <v>18.552169860583632</v>
      </c>
      <c r="O26" s="19">
        <f t="shared" si="8"/>
        <v>13.417503931980265</v>
      </c>
      <c r="P26" s="19">
        <f t="shared" si="8"/>
        <v>25.553033407794647</v>
      </c>
      <c r="Q26" s="19">
        <f t="shared" si="8"/>
        <v>74.410823058445558</v>
      </c>
      <c r="R26" s="19">
        <f t="shared" si="8"/>
        <v>47.017588142856091</v>
      </c>
      <c r="V26" s="20"/>
    </row>
    <row r="27" spans="1:22" x14ac:dyDescent="0.25">
      <c r="N27" s="42"/>
      <c r="O27" s="42"/>
      <c r="P27" s="42"/>
      <c r="V27" s="20"/>
    </row>
    <row r="28" spans="1:22" x14ac:dyDescent="0.25">
      <c r="E28" s="42"/>
      <c r="N28" s="42"/>
      <c r="O28" s="42"/>
      <c r="P28" s="42"/>
      <c r="V28" s="20"/>
    </row>
    <row r="29" spans="1:22" x14ac:dyDescent="0.25">
      <c r="C29" s="17"/>
      <c r="E29" s="42"/>
      <c r="V29" s="20"/>
    </row>
    <row r="30" spans="1:22" x14ac:dyDescent="0.25">
      <c r="C30" s="48"/>
      <c r="D30" s="48"/>
      <c r="E30" s="48"/>
      <c r="G30" s="48"/>
      <c r="V30" s="20"/>
    </row>
    <row r="31" spans="1:22" x14ac:dyDescent="0.25">
      <c r="V31" s="20"/>
    </row>
    <row r="32" spans="1:22" x14ac:dyDescent="0.25">
      <c r="V32" s="20"/>
    </row>
  </sheetData>
  <mergeCells count="40">
    <mergeCell ref="F5:I5"/>
    <mergeCell ref="J5:M5"/>
    <mergeCell ref="E5:E6"/>
    <mergeCell ref="A5:B6"/>
    <mergeCell ref="A1:I3"/>
    <mergeCell ref="K2:R2"/>
    <mergeCell ref="R5:R6"/>
    <mergeCell ref="Q5:Q6"/>
    <mergeCell ref="K1:R1"/>
    <mergeCell ref="P5:P6"/>
    <mergeCell ref="O5:O6"/>
    <mergeCell ref="N5:N6"/>
    <mergeCell ref="E7:E9"/>
    <mergeCell ref="C13:C15"/>
    <mergeCell ref="D13:D15"/>
    <mergeCell ref="E13:E15"/>
    <mergeCell ref="D10:D12"/>
    <mergeCell ref="E10:E12"/>
    <mergeCell ref="A7:A9"/>
    <mergeCell ref="A10:A12"/>
    <mergeCell ref="A13:A15"/>
    <mergeCell ref="C5:C6"/>
    <mergeCell ref="D5:D6"/>
    <mergeCell ref="C10:C12"/>
    <mergeCell ref="C7:C9"/>
    <mergeCell ref="D7:D9"/>
    <mergeCell ref="A25:E25"/>
    <mergeCell ref="A26:E26"/>
    <mergeCell ref="A19:A21"/>
    <mergeCell ref="A22:A24"/>
    <mergeCell ref="A16:A18"/>
    <mergeCell ref="C22:C24"/>
    <mergeCell ref="D22:D24"/>
    <mergeCell ref="E22:E24"/>
    <mergeCell ref="C19:C21"/>
    <mergeCell ref="D19:D21"/>
    <mergeCell ref="E19:E21"/>
    <mergeCell ref="C16:C18"/>
    <mergeCell ref="D16:D18"/>
    <mergeCell ref="E16:E18"/>
  </mergeCells>
  <conditionalFormatting sqref="P7:P24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Q7:Q24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R7:R24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8740157499999996" bottom="0.78740157499999996" header="0.3" footer="0.3"/>
  <pageSetup paperSize="9" scale="9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zoomScaleNormal="100" workbookViewId="0">
      <selection sqref="A1:B2"/>
    </sheetView>
  </sheetViews>
  <sheetFormatPr baseColWidth="10" defaultColWidth="9.140625" defaultRowHeight="15" x14ac:dyDescent="0.25"/>
  <cols>
    <col min="1" max="1" width="35.140625" customWidth="1"/>
    <col min="2" max="2" width="33" customWidth="1"/>
  </cols>
  <sheetData>
    <row r="1" spans="1:2" ht="20.25" customHeight="1" x14ac:dyDescent="0.25">
      <c r="A1" s="113" t="s">
        <v>96</v>
      </c>
      <c r="B1" s="113"/>
    </row>
    <row r="2" spans="1:2" ht="20.25" customHeight="1" x14ac:dyDescent="0.25">
      <c r="A2" s="113"/>
      <c r="B2" s="113"/>
    </row>
    <row r="4" spans="1:2" x14ac:dyDescent="0.25">
      <c r="A4" s="67" t="s">
        <v>47</v>
      </c>
      <c r="B4" s="67" t="s">
        <v>48</v>
      </c>
    </row>
    <row r="5" spans="1:2" x14ac:dyDescent="0.25">
      <c r="A5" s="66" t="s">
        <v>49</v>
      </c>
      <c r="B5" s="66">
        <v>-72.701300000000003</v>
      </c>
    </row>
    <row r="6" spans="1:2" x14ac:dyDescent="0.25">
      <c r="A6" s="66" t="s">
        <v>50</v>
      </c>
      <c r="B6" s="66">
        <v>8.8054000000000006</v>
      </c>
    </row>
    <row r="7" spans="1:2" x14ac:dyDescent="0.25">
      <c r="A7" s="66" t="s">
        <v>51</v>
      </c>
      <c r="B7" s="66">
        <v>326</v>
      </c>
    </row>
    <row r="8" spans="1:2" x14ac:dyDescent="0.25">
      <c r="A8" s="66" t="s">
        <v>52</v>
      </c>
      <c r="B8" s="66">
        <v>170</v>
      </c>
    </row>
    <row r="9" spans="1:2" x14ac:dyDescent="0.25">
      <c r="A9" s="66" t="s">
        <v>53</v>
      </c>
      <c r="B9" s="66">
        <v>0.03</v>
      </c>
    </row>
    <row r="10" spans="1:2" x14ac:dyDescent="0.25">
      <c r="A10" s="66" t="s">
        <v>54</v>
      </c>
      <c r="B10" s="66">
        <v>0</v>
      </c>
    </row>
    <row r="11" spans="1:2" x14ac:dyDescent="0.25">
      <c r="A11" s="66" t="s">
        <v>55</v>
      </c>
      <c r="B11" s="66">
        <v>30</v>
      </c>
    </row>
    <row r="12" spans="1:2" x14ac:dyDescent="0.25">
      <c r="A12" s="66" t="s">
        <v>56</v>
      </c>
      <c r="B12" s="66">
        <v>10</v>
      </c>
    </row>
    <row r="13" spans="1:2" x14ac:dyDescent="0.25">
      <c r="A13" s="66" t="s">
        <v>57</v>
      </c>
      <c r="B13" s="66" t="s">
        <v>58</v>
      </c>
    </row>
    <row r="14" spans="1:2" x14ac:dyDescent="0.25">
      <c r="A14" s="66" t="s">
        <v>59</v>
      </c>
      <c r="B14" s="66" t="s">
        <v>60</v>
      </c>
    </row>
    <row r="15" spans="1:2" x14ac:dyDescent="0.25">
      <c r="A15" s="66" t="s">
        <v>61</v>
      </c>
      <c r="B15" s="66" t="s">
        <v>62</v>
      </c>
    </row>
    <row r="16" spans="1:2" x14ac:dyDescent="0.25">
      <c r="A16" s="66" t="s">
        <v>63</v>
      </c>
      <c r="B16" s="66">
        <v>5</v>
      </c>
    </row>
    <row r="17" spans="1:2" x14ac:dyDescent="0.25">
      <c r="A17" s="66" t="s">
        <v>64</v>
      </c>
      <c r="B17" s="66" t="s">
        <v>65</v>
      </c>
    </row>
    <row r="18" spans="1:2" x14ac:dyDescent="0.25">
      <c r="A18" s="66" t="s">
        <v>66</v>
      </c>
      <c r="B18" s="66" t="s">
        <v>67</v>
      </c>
    </row>
    <row r="19" spans="1:2" x14ac:dyDescent="0.25">
      <c r="A19" s="66" t="s">
        <v>68</v>
      </c>
      <c r="B19" s="66" t="s">
        <v>69</v>
      </c>
    </row>
    <row r="20" spans="1:2" x14ac:dyDescent="0.25">
      <c r="A20" s="66" t="s">
        <v>70</v>
      </c>
      <c r="B20" s="66" t="s">
        <v>71</v>
      </c>
    </row>
    <row r="21" spans="1:2" x14ac:dyDescent="0.25">
      <c r="A21" s="66" t="s">
        <v>72</v>
      </c>
      <c r="B21" s="66">
        <v>5</v>
      </c>
    </row>
  </sheetData>
  <mergeCells count="1">
    <mergeCell ref="A1:B2"/>
  </mergeCells>
  <pageMargins left="0.7" right="0.7" top="0.78740157499999996" bottom="0.78740157499999996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sqref="A1:J2"/>
    </sheetView>
  </sheetViews>
  <sheetFormatPr baseColWidth="10" defaultColWidth="9.140625" defaultRowHeight="15" x14ac:dyDescent="0.25"/>
  <cols>
    <col min="3" max="3" width="12.5703125" bestFit="1" customWidth="1"/>
    <col min="6" max="11" width="6.42578125" customWidth="1"/>
    <col min="12" max="12" width="10.28515625" bestFit="1" customWidth="1"/>
    <col min="13" max="13" width="10.7109375" customWidth="1"/>
    <col min="14" max="14" width="10.5703125" customWidth="1"/>
  </cols>
  <sheetData>
    <row r="1" spans="1:14" s="6" customFormat="1" ht="19.5" customHeight="1" x14ac:dyDescent="0.25">
      <c r="A1" s="108" t="s">
        <v>97</v>
      </c>
      <c r="B1" s="108"/>
      <c r="C1" s="108"/>
      <c r="D1" s="108"/>
      <c r="E1" s="108"/>
      <c r="F1" s="108"/>
      <c r="G1" s="108"/>
      <c r="H1" s="108"/>
      <c r="I1" s="108"/>
      <c r="J1" s="108"/>
      <c r="K1" s="77"/>
    </row>
    <row r="2" spans="1:14" s="6" customFormat="1" ht="19.5" customHeight="1" x14ac:dyDescent="0.25">
      <c r="A2" s="108"/>
      <c r="B2" s="108"/>
      <c r="C2" s="108"/>
      <c r="D2" s="108"/>
      <c r="E2" s="108"/>
      <c r="F2" s="108"/>
      <c r="G2" s="108"/>
      <c r="H2" s="108"/>
      <c r="I2" s="108"/>
      <c r="J2" s="108"/>
      <c r="K2" s="77"/>
      <c r="L2" s="50"/>
    </row>
    <row r="3" spans="1:14" s="6" customFormat="1" ht="15.75" thickBot="1" x14ac:dyDescent="0.3">
      <c r="A3" s="39"/>
    </row>
    <row r="4" spans="1:14" x14ac:dyDescent="0.25">
      <c r="A4" s="122" t="s">
        <v>12</v>
      </c>
      <c r="B4" s="8" t="s">
        <v>44</v>
      </c>
      <c r="C4" s="8" t="s">
        <v>14</v>
      </c>
      <c r="D4" s="8" t="s">
        <v>82</v>
      </c>
      <c r="E4" s="8" t="s">
        <v>15</v>
      </c>
      <c r="F4" s="114" t="s">
        <v>23</v>
      </c>
      <c r="G4" s="115"/>
      <c r="H4" s="115" t="s">
        <v>83</v>
      </c>
      <c r="I4" s="115"/>
      <c r="J4" s="115" t="s">
        <v>24</v>
      </c>
      <c r="K4" s="118"/>
      <c r="L4" s="8" t="s">
        <v>45</v>
      </c>
      <c r="M4" s="120" t="s">
        <v>73</v>
      </c>
      <c r="N4" s="121"/>
    </row>
    <row r="5" spans="1:14" ht="15.75" thickBot="1" x14ac:dyDescent="0.3">
      <c r="A5" s="123"/>
      <c r="B5" s="9" t="s">
        <v>13</v>
      </c>
      <c r="C5" s="9" t="s">
        <v>13</v>
      </c>
      <c r="D5" s="9" t="s">
        <v>13</v>
      </c>
      <c r="E5" s="9" t="s">
        <v>13</v>
      </c>
      <c r="F5" s="116"/>
      <c r="G5" s="117"/>
      <c r="H5" s="117"/>
      <c r="I5" s="117"/>
      <c r="J5" s="117"/>
      <c r="K5" s="119"/>
      <c r="L5" s="9" t="s">
        <v>13</v>
      </c>
      <c r="M5" s="56" t="s">
        <v>37</v>
      </c>
      <c r="N5" s="57" t="s">
        <v>46</v>
      </c>
    </row>
    <row r="6" spans="1:14" x14ac:dyDescent="0.25">
      <c r="A6" s="11" t="s">
        <v>16</v>
      </c>
      <c r="B6" s="12">
        <v>58.5</v>
      </c>
      <c r="C6" s="12">
        <v>106.4</v>
      </c>
      <c r="D6" s="12">
        <v>77.3</v>
      </c>
      <c r="E6" s="13"/>
      <c r="F6" s="78">
        <f>B6-C6</f>
        <v>-47.900000000000006</v>
      </c>
      <c r="G6" s="85">
        <f>-F6/C6</f>
        <v>0.45018796992481208</v>
      </c>
      <c r="H6" s="63">
        <f t="shared" ref="H6:H12" si="0">B6-D6</f>
        <v>-18.799999999999997</v>
      </c>
      <c r="I6" s="85">
        <f>-H6/D6</f>
        <v>0.2432082794307891</v>
      </c>
      <c r="J6" s="63"/>
      <c r="K6" s="86"/>
      <c r="L6" s="12">
        <v>82.1</v>
      </c>
      <c r="M6" s="59">
        <f>AVERAGE(B6:E6)</f>
        <v>80.733333333333334</v>
      </c>
      <c r="N6" s="60">
        <f>STDEV(B6:E6)</f>
        <v>24.133862793455474</v>
      </c>
    </row>
    <row r="7" spans="1:14" x14ac:dyDescent="0.25">
      <c r="A7" s="14" t="s">
        <v>17</v>
      </c>
      <c r="B7" s="10">
        <v>27.6</v>
      </c>
      <c r="C7" s="10">
        <v>39.4</v>
      </c>
      <c r="D7" s="10">
        <v>29.5</v>
      </c>
      <c r="E7" s="15"/>
      <c r="F7" s="79">
        <f t="shared" ref="F7:F12" si="1">B7-C7</f>
        <v>-11.799999999999997</v>
      </c>
      <c r="G7" s="81">
        <f t="shared" ref="G7:G12" si="2">-F7/C7</f>
        <v>0.29949238578680198</v>
      </c>
      <c r="H7" s="64">
        <f t="shared" si="0"/>
        <v>-1.8999999999999986</v>
      </c>
      <c r="I7" s="81">
        <f t="shared" ref="I7:I12" si="3">-H7/D7</f>
        <v>6.4406779661016905E-2</v>
      </c>
      <c r="J7" s="64"/>
      <c r="K7" s="82"/>
      <c r="L7" s="10">
        <v>31.8</v>
      </c>
      <c r="M7" s="55">
        <f t="shared" ref="M7:M12" si="4">AVERAGE(B7:E7)</f>
        <v>32.166666666666664</v>
      </c>
      <c r="N7" s="58">
        <f t="shared" ref="N7:N12" si="5">STDEV(B7:E7)</f>
        <v>6.3358766823016062</v>
      </c>
    </row>
    <row r="8" spans="1:14" x14ac:dyDescent="0.25">
      <c r="A8" s="14" t="s">
        <v>18</v>
      </c>
      <c r="B8" s="10">
        <v>23</v>
      </c>
      <c r="C8" s="10">
        <v>27.1</v>
      </c>
      <c r="D8" s="10">
        <v>25.4</v>
      </c>
      <c r="E8" s="15"/>
      <c r="F8" s="79">
        <f t="shared" si="1"/>
        <v>-4.1000000000000014</v>
      </c>
      <c r="G8" s="81">
        <f t="shared" si="2"/>
        <v>0.15129151291512918</v>
      </c>
      <c r="H8" s="64">
        <f t="shared" si="0"/>
        <v>-2.3999999999999986</v>
      </c>
      <c r="I8" s="81">
        <f t="shared" si="3"/>
        <v>9.4488188976377896E-2</v>
      </c>
      <c r="J8" s="64"/>
      <c r="K8" s="82"/>
      <c r="L8" s="10">
        <v>22.9</v>
      </c>
      <c r="M8" s="55">
        <f t="shared" si="4"/>
        <v>25.166666666666668</v>
      </c>
      <c r="N8" s="58">
        <f t="shared" si="5"/>
        <v>2.0599352740640509</v>
      </c>
    </row>
    <row r="9" spans="1:14" x14ac:dyDescent="0.25">
      <c r="A9" s="14" t="s">
        <v>19</v>
      </c>
      <c r="B9" s="10">
        <v>23.4</v>
      </c>
      <c r="C9" s="10">
        <v>28.1</v>
      </c>
      <c r="D9" s="10">
        <v>26.2</v>
      </c>
      <c r="E9" s="10">
        <v>24.9</v>
      </c>
      <c r="F9" s="79">
        <f t="shared" si="1"/>
        <v>-4.7000000000000028</v>
      </c>
      <c r="G9" s="81">
        <f t="shared" si="2"/>
        <v>0.16725978647686843</v>
      </c>
      <c r="H9" s="64">
        <f t="shared" si="0"/>
        <v>-2.8000000000000007</v>
      </c>
      <c r="I9" s="81">
        <f t="shared" si="3"/>
        <v>0.10687022900763361</v>
      </c>
      <c r="J9" s="64">
        <f>B9-E9</f>
        <v>-1.5</v>
      </c>
      <c r="K9" s="82">
        <f>-J9/E9</f>
        <v>6.0240963855421693E-2</v>
      </c>
      <c r="L9" s="10">
        <v>23.4</v>
      </c>
      <c r="M9" s="55">
        <f t="shared" si="4"/>
        <v>25.65</v>
      </c>
      <c r="N9" s="58">
        <f t="shared" si="5"/>
        <v>1.994158134819471</v>
      </c>
    </row>
    <row r="10" spans="1:14" x14ac:dyDescent="0.25">
      <c r="A10" s="14" t="s">
        <v>20</v>
      </c>
      <c r="B10" s="10">
        <v>23.4</v>
      </c>
      <c r="C10" s="10">
        <v>29.3</v>
      </c>
      <c r="D10" s="10">
        <v>26</v>
      </c>
      <c r="E10" s="15"/>
      <c r="F10" s="79">
        <f t="shared" si="1"/>
        <v>-5.9000000000000021</v>
      </c>
      <c r="G10" s="81">
        <f t="shared" si="2"/>
        <v>0.20136518771331066</v>
      </c>
      <c r="H10" s="64">
        <f t="shared" si="0"/>
        <v>-2.6000000000000014</v>
      </c>
      <c r="I10" s="81">
        <f t="shared" si="3"/>
        <v>0.10000000000000006</v>
      </c>
      <c r="J10" s="64"/>
      <c r="K10" s="82"/>
      <c r="L10" s="10">
        <v>23.4</v>
      </c>
      <c r="M10" s="55">
        <f t="shared" si="4"/>
        <v>26.233333333333334</v>
      </c>
      <c r="N10" s="58">
        <f t="shared" si="5"/>
        <v>2.9569128044860133</v>
      </c>
    </row>
    <row r="11" spans="1:14" x14ac:dyDescent="0.25">
      <c r="A11" s="14" t="s">
        <v>21</v>
      </c>
      <c r="B11" s="10">
        <v>24.4</v>
      </c>
      <c r="C11" s="10">
        <v>29.4</v>
      </c>
      <c r="D11" s="10">
        <v>27.7</v>
      </c>
      <c r="E11" s="15">
        <v>30.8</v>
      </c>
      <c r="F11" s="79">
        <f t="shared" si="1"/>
        <v>-5</v>
      </c>
      <c r="G11" s="81">
        <f t="shared" si="2"/>
        <v>0.17006802721088435</v>
      </c>
      <c r="H11" s="64">
        <f t="shared" si="0"/>
        <v>-3.3000000000000007</v>
      </c>
      <c r="I11" s="81">
        <f t="shared" si="3"/>
        <v>0.11913357400722024</v>
      </c>
      <c r="J11" s="64">
        <f>B11-E11</f>
        <v>-6.4000000000000021</v>
      </c>
      <c r="K11" s="82">
        <f>-J11/E11</f>
        <v>0.20779220779220786</v>
      </c>
      <c r="L11" s="10">
        <v>24.4</v>
      </c>
      <c r="M11" s="55">
        <f t="shared" si="4"/>
        <v>28.074999999999999</v>
      </c>
      <c r="N11" s="58">
        <f t="shared" si="5"/>
        <v>2.7584717991429004</v>
      </c>
    </row>
    <row r="12" spans="1:14" ht="15.75" thickBot="1" x14ac:dyDescent="0.3">
      <c r="A12" s="16" t="s">
        <v>22</v>
      </c>
      <c r="B12" s="7">
        <v>27.7</v>
      </c>
      <c r="C12" s="7">
        <v>32.4</v>
      </c>
      <c r="D12" s="7">
        <v>29.3</v>
      </c>
      <c r="E12" s="7"/>
      <c r="F12" s="80">
        <f t="shared" si="1"/>
        <v>-4.6999999999999993</v>
      </c>
      <c r="G12" s="83">
        <f t="shared" si="2"/>
        <v>0.14506172839506171</v>
      </c>
      <c r="H12" s="65">
        <f t="shared" si="0"/>
        <v>-1.6000000000000014</v>
      </c>
      <c r="I12" s="83">
        <f t="shared" si="3"/>
        <v>5.4607508532423257E-2</v>
      </c>
      <c r="J12" s="65"/>
      <c r="K12" s="84"/>
      <c r="L12" s="7">
        <v>28.1</v>
      </c>
      <c r="M12" s="61">
        <f t="shared" si="4"/>
        <v>29.799999999999997</v>
      </c>
      <c r="N12" s="62">
        <f t="shared" si="5"/>
        <v>2.3895606290697033</v>
      </c>
    </row>
    <row r="13" spans="1:14" s="53" customFormat="1" x14ac:dyDescent="0.25">
      <c r="A13" s="54"/>
      <c r="B13" s="54"/>
      <c r="C13" s="54"/>
      <c r="D13" s="51"/>
      <c r="E13" s="51"/>
      <c r="F13" s="52"/>
      <c r="G13" s="52"/>
      <c r="H13" s="52"/>
      <c r="I13" s="52"/>
      <c r="J13" s="52"/>
      <c r="K13" s="52"/>
      <c r="L13" s="52"/>
    </row>
    <row r="15" spans="1:14" x14ac:dyDescent="0.25">
      <c r="E15" s="87"/>
    </row>
    <row r="16" spans="1:14" x14ac:dyDescent="0.25">
      <c r="E16" s="87"/>
    </row>
    <row r="17" spans="5:5" x14ac:dyDescent="0.25">
      <c r="E17" s="87"/>
    </row>
  </sheetData>
  <mergeCells count="6">
    <mergeCell ref="F4:G5"/>
    <mergeCell ref="H4:I5"/>
    <mergeCell ref="J4:K5"/>
    <mergeCell ref="A1:J2"/>
    <mergeCell ref="M4:N4"/>
    <mergeCell ref="A4:A5"/>
  </mergeCells>
  <pageMargins left="0.7" right="0.7" top="0.78740157499999996" bottom="0.78740157499999996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zoomScaleNormal="100" workbookViewId="0">
      <selection sqref="A1:H2"/>
    </sheetView>
  </sheetViews>
  <sheetFormatPr baseColWidth="10" defaultColWidth="11.42578125" defaultRowHeight="15" x14ac:dyDescent="0.25"/>
  <cols>
    <col min="1" max="1" width="16.28515625" bestFit="1" customWidth="1"/>
    <col min="2" max="2" width="11.28515625" bestFit="1" customWidth="1"/>
    <col min="3" max="3" width="5.5703125" bestFit="1" customWidth="1"/>
    <col min="4" max="5" width="20.28515625" bestFit="1" customWidth="1"/>
    <col min="6" max="6" width="12.140625" bestFit="1" customWidth="1"/>
    <col min="7" max="7" width="6.5703125" bestFit="1" customWidth="1"/>
    <col min="8" max="8" width="12.85546875" bestFit="1" customWidth="1"/>
    <col min="9" max="9" width="6.5703125" bestFit="1" customWidth="1"/>
    <col min="10" max="10" width="19.28515625" bestFit="1" customWidth="1"/>
    <col min="11" max="11" width="3.5703125" bestFit="1" customWidth="1"/>
    <col min="12" max="12" width="17" bestFit="1" customWidth="1"/>
    <col min="13" max="13" width="3.5703125" bestFit="1" customWidth="1"/>
    <col min="14" max="14" width="17.42578125" bestFit="1" customWidth="1"/>
    <col min="15" max="15" width="6.5703125" bestFit="1" customWidth="1"/>
  </cols>
  <sheetData>
    <row r="1" spans="1:15" s="6" customFormat="1" ht="21" customHeight="1" x14ac:dyDescent="0.25">
      <c r="A1" s="108" t="s">
        <v>98</v>
      </c>
      <c r="B1" s="108"/>
      <c r="C1" s="108"/>
      <c r="D1" s="108"/>
      <c r="E1" s="108"/>
      <c r="F1" s="108"/>
      <c r="G1" s="108"/>
      <c r="H1" s="108"/>
    </row>
    <row r="2" spans="1:15" s="6" customFormat="1" ht="15.75" customHeight="1" x14ac:dyDescent="0.25">
      <c r="A2" s="108"/>
      <c r="B2" s="108"/>
      <c r="C2" s="108"/>
      <c r="D2" s="108"/>
      <c r="E2" s="108"/>
      <c r="F2" s="108"/>
      <c r="G2" s="108"/>
      <c r="H2" s="108"/>
    </row>
    <row r="3" spans="1:15" s="6" customFormat="1" x14ac:dyDescent="0.25">
      <c r="A3" s="39"/>
    </row>
    <row r="4" spans="1:15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2</v>
      </c>
      <c r="F4" s="1" t="s">
        <v>4</v>
      </c>
      <c r="G4" s="1" t="s">
        <v>2</v>
      </c>
      <c r="H4" s="1" t="s">
        <v>5</v>
      </c>
      <c r="I4" s="1" t="s">
        <v>2</v>
      </c>
      <c r="J4" s="1" t="s">
        <v>6</v>
      </c>
      <c r="K4" s="1" t="s">
        <v>2</v>
      </c>
      <c r="L4" s="1" t="s">
        <v>7</v>
      </c>
      <c r="M4" s="1" t="s">
        <v>2</v>
      </c>
      <c r="N4" s="1" t="s">
        <v>8</v>
      </c>
      <c r="O4" s="1" t="s">
        <v>2</v>
      </c>
    </row>
    <row r="5" spans="1:15" x14ac:dyDescent="0.25">
      <c r="A5" t="s">
        <v>9</v>
      </c>
      <c r="B5" s="2">
        <v>2.1023858816307994</v>
      </c>
      <c r="C5" s="2">
        <v>1.2840415193639891E-2</v>
      </c>
      <c r="D5" t="s">
        <v>10</v>
      </c>
      <c r="E5" t="s">
        <v>10</v>
      </c>
      <c r="F5" s="3">
        <v>1.1108270171214063</v>
      </c>
      <c r="G5" s="3">
        <v>3.4307751385306015E-3</v>
      </c>
      <c r="H5" s="3">
        <v>0.81628360165730829</v>
      </c>
      <c r="I5" s="3">
        <v>1.2783299448055348E-2</v>
      </c>
      <c r="J5" s="4">
        <v>139.83449999999999</v>
      </c>
      <c r="K5" s="4">
        <v>4.4908000000000001</v>
      </c>
      <c r="L5" s="5">
        <v>139.83449999999999</v>
      </c>
      <c r="M5" s="5">
        <v>4.4908000000000001</v>
      </c>
      <c r="N5" s="3">
        <v>1.164545121722022</v>
      </c>
      <c r="O5" s="3">
        <v>5.1999999999999998E-3</v>
      </c>
    </row>
    <row r="6" spans="1:15" x14ac:dyDescent="0.25">
      <c r="A6" t="s">
        <v>11</v>
      </c>
      <c r="B6" s="2">
        <v>2.0620638640457658</v>
      </c>
      <c r="C6" s="2">
        <v>1.242274149800157E-2</v>
      </c>
      <c r="D6" t="s">
        <v>10</v>
      </c>
      <c r="E6" t="s">
        <v>10</v>
      </c>
      <c r="F6" s="3">
        <v>1.1132496844475415</v>
      </c>
      <c r="G6" s="3">
        <v>3.3167414997974983E-3</v>
      </c>
      <c r="H6" s="3">
        <v>0.83981847465674175</v>
      </c>
      <c r="I6" s="3">
        <v>9.7895079265387496E-3</v>
      </c>
      <c r="J6" s="4">
        <v>147.29759999999999</v>
      </c>
      <c r="K6" s="4">
        <v>3.6337999999999999</v>
      </c>
      <c r="L6" s="5">
        <v>147.29759999999999</v>
      </c>
      <c r="M6" s="5">
        <v>3.6337999999999999</v>
      </c>
      <c r="N6" s="3">
        <v>1.1717263437197483</v>
      </c>
      <c r="O6" s="3">
        <v>4.7000000000000002E-3</v>
      </c>
    </row>
  </sheetData>
  <mergeCells count="1">
    <mergeCell ref="A1:H2"/>
  </mergeCells>
  <pageMargins left="0.7" right="0.7" top="0.78740157499999996" bottom="0.78740157499999996" header="0.3" footer="0.3"/>
  <pageSetup paperSize="9" scale="7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uthors</vt:lpstr>
      <vt:lpstr>S1 Notch geometry</vt:lpstr>
      <vt:lpstr>S2 Tidal model details</vt:lpstr>
      <vt:lpstr>S3 Great Diurnal Range</vt:lpstr>
      <vt:lpstr>S4 Coral dating</vt:lpstr>
    </vt:vector>
  </TitlesOfParts>
  <Company>MARU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lorscheid</dc:creator>
  <cp:lastModifiedBy>tlorscheid</cp:lastModifiedBy>
  <cp:lastPrinted>2017-06-13T08:59:54Z</cp:lastPrinted>
  <dcterms:created xsi:type="dcterms:W3CDTF">2017-03-20T17:56:40Z</dcterms:created>
  <dcterms:modified xsi:type="dcterms:W3CDTF">2017-10-10T15:57:47Z</dcterms:modified>
</cp:coreProperties>
</file>